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162">
  <si>
    <t xml:space="preserve">Alteration</t>
  </si>
  <si>
    <t xml:space="preserve">transcript_cluster_id</t>
  </si>
  <si>
    <t xml:space="preserve">lncRNA_Chrom</t>
  </si>
  <si>
    <t xml:space="preserve">lncRNA_start</t>
  </si>
  <si>
    <t xml:space="preserve">lncRNA_stop</t>
  </si>
  <si>
    <t xml:space="preserve">NONCODE_id</t>
  </si>
  <si>
    <t xml:space="preserve">Peak_Chrom</t>
  </si>
  <si>
    <t xml:space="preserve">Peak_start</t>
  </si>
  <si>
    <t xml:space="preserve">Peak_end</t>
  </si>
  <si>
    <t xml:space="preserve">Peak_name</t>
  </si>
  <si>
    <t xml:space="preserve">Peak_location_to_lncRNA</t>
  </si>
  <si>
    <t xml:space="preserve">Peak_distance_to_lncRNA_TSS</t>
  </si>
  <si>
    <t xml:space="preserve">Up_microbiota</t>
  </si>
  <si>
    <t xml:space="preserve">n294433</t>
  </si>
  <si>
    <t xml:space="preserve">chr11-61982150-0 8001867</t>
  </si>
  <si>
    <t xml:space="preserve">upstream</t>
  </si>
  <si>
    <t xml:space="preserve">n270299</t>
  </si>
  <si>
    <t xml:space="preserve">chr1-164146092-0 8008072</t>
  </si>
  <si>
    <t xml:space="preserve">n294182</t>
  </si>
  <si>
    <t xml:space="preserve">chr3-19211412-0 8010715</t>
  </si>
  <si>
    <t xml:space="preserve">n290492</t>
  </si>
  <si>
    <t xml:space="preserve">chr11-105450925-0 8010828</t>
  </si>
  <si>
    <t xml:space="preserve">n288826</t>
  </si>
  <si>
    <t xml:space="preserve">chr2-5766364-0 8011409</t>
  </si>
  <si>
    <t xml:space="preserve">overlapStart</t>
  </si>
  <si>
    <t xml:space="preserve">n297581</t>
  </si>
  <si>
    <t xml:space="preserve">chr15-89002910-0 8015172</t>
  </si>
  <si>
    <t xml:space="preserve">n286038</t>
  </si>
  <si>
    <t xml:space="preserve">chr2-34625763-0 8015818</t>
  </si>
  <si>
    <t xml:space="preserve">n343550</t>
  </si>
  <si>
    <t xml:space="preserve">chr17-45721189-0 8016040</t>
  </si>
  <si>
    <t xml:space="preserve">n296966,n291277</t>
  </si>
  <si>
    <t xml:space="preserve">chr15-73468182-0 8016088</t>
  </si>
  <si>
    <t xml:space="preserve">n281676</t>
  </si>
  <si>
    <t xml:space="preserve">chr11-115890192-0 8017934</t>
  </si>
  <si>
    <t xml:space="preserve">n272861</t>
  </si>
  <si>
    <t xml:space="preserve">chr3-51028646-0 8018526</t>
  </si>
  <si>
    <t xml:space="preserve">n294308</t>
  </si>
  <si>
    <t xml:space="preserve">chr6-29418221-0 8021816</t>
  </si>
  <si>
    <t xml:space="preserve">n273788</t>
  </si>
  <si>
    <t xml:space="preserve">chr1-58511266-0 8027154</t>
  </si>
  <si>
    <t xml:space="preserve">n273039</t>
  </si>
  <si>
    <t xml:space="preserve">chr5-20447209-0 8028694</t>
  </si>
  <si>
    <t xml:space="preserve">Up_E.coli</t>
  </si>
  <si>
    <t xml:space="preserve">n296126</t>
  </si>
  <si>
    <t xml:space="preserve">chr10-18798093-0 8000566</t>
  </si>
  <si>
    <t xml:space="preserve">n269557</t>
  </si>
  <si>
    <t xml:space="preserve">chr15-50698632-0 8002487</t>
  </si>
  <si>
    <t xml:space="preserve">n279812</t>
  </si>
  <si>
    <t xml:space="preserve">chr17-64971793-0 8003446</t>
  </si>
  <si>
    <t xml:space="preserve">n288798</t>
  </si>
  <si>
    <t xml:space="preserve">chr17-63719398-0 8005281</t>
  </si>
  <si>
    <t xml:space="preserve">n287429</t>
  </si>
  <si>
    <t xml:space="preserve">chr3-66017666-0 8005965</t>
  </si>
  <si>
    <t xml:space="preserve">n267557</t>
  </si>
  <si>
    <t xml:space="preserve">chr13-5816383-0 8006609</t>
  </si>
  <si>
    <t xml:space="preserve">n269954</t>
  </si>
  <si>
    <t xml:space="preserve">chr4-125880091-0 8008143</t>
  </si>
  <si>
    <t xml:space="preserve">n291792</t>
  </si>
  <si>
    <t xml:space="preserve">chr15-80049877-0 8009201</t>
  </si>
  <si>
    <t xml:space="preserve">n288957</t>
  </si>
  <si>
    <t xml:space="preserve">chr13-68720816-0 8009771</t>
  </si>
  <si>
    <t xml:space="preserve">n274772</t>
  </si>
  <si>
    <t xml:space="preserve">chr2-112223131-0 8010709</t>
  </si>
  <si>
    <t xml:space="preserve">n286938</t>
  </si>
  <si>
    <t xml:space="preserve">chr11-69690481-0 8010722</t>
  </si>
  <si>
    <t xml:space="preserve">n273093</t>
  </si>
  <si>
    <t xml:space="preserve">chr19-38428933-0 8012262</t>
  </si>
  <si>
    <t xml:space="preserve">n272106</t>
  </si>
  <si>
    <t xml:space="preserve">chr9-75228139-0 8013270</t>
  </si>
  <si>
    <t xml:space="preserve">n291297</t>
  </si>
  <si>
    <t xml:space="preserve">chr17-7008192-0 8013641</t>
  </si>
  <si>
    <t xml:space="preserve">n279963</t>
  </si>
  <si>
    <t xml:space="preserve">chr3-101728355-0 8015406</t>
  </si>
  <si>
    <t xml:space="preserve">n294374</t>
  </si>
  <si>
    <t xml:space="preserve">chr2-129412077-0 8018316</t>
  </si>
  <si>
    <t xml:space="preserve">n279027</t>
  </si>
  <si>
    <t xml:space="preserve">chr9-83440113-0 8019065</t>
  </si>
  <si>
    <t xml:space="preserve">n343572</t>
  </si>
  <si>
    <t xml:space="preserve">chr17-87436056-0 8019214</t>
  </si>
  <si>
    <t xml:space="preserve">n279171</t>
  </si>
  <si>
    <t xml:space="preserve">chr13-102617463-0 8020387</t>
  </si>
  <si>
    <t xml:space="preserve">n413503</t>
  </si>
  <si>
    <t xml:space="preserve">chr10-87835388-0 8022290</t>
  </si>
  <si>
    <t xml:space="preserve">n268886</t>
  </si>
  <si>
    <t xml:space="preserve">chr5-136088422-0 8023936</t>
  </si>
  <si>
    <t xml:space="preserve">n294376</t>
  </si>
  <si>
    <t xml:space="preserve">chr5-31879062-0 8025314</t>
  </si>
  <si>
    <t xml:space="preserve">n264853</t>
  </si>
  <si>
    <t xml:space="preserve">chr6-121141759-0 8025849</t>
  </si>
  <si>
    <t xml:space="preserve">n297675</t>
  </si>
  <si>
    <t xml:space="preserve">chr7-51752003-0 8026996</t>
  </si>
  <si>
    <t xml:space="preserve">n277945</t>
  </si>
  <si>
    <t xml:space="preserve">chr15-43688094-0 8029293</t>
  </si>
  <si>
    <t xml:space="preserve">n276572</t>
  </si>
  <si>
    <t xml:space="preserve">chr14-31941852-0 8029555</t>
  </si>
  <si>
    <t xml:space="preserve">Up_E.coli-BSH</t>
  </si>
  <si>
    <t xml:space="preserve">n291385</t>
  </si>
  <si>
    <t xml:space="preserve">chr6-87942923-0 8000196</t>
  </si>
  <si>
    <t xml:space="preserve">n276208,n282661</t>
  </si>
  <si>
    <t xml:space="preserve">chr6-67037550-0 8000389</t>
  </si>
  <si>
    <t xml:space="preserve">n266906</t>
  </si>
  <si>
    <t xml:space="preserve">chr14-122328756-0 8001201</t>
  </si>
  <si>
    <t xml:space="preserve">n290423,n284299</t>
  </si>
  <si>
    <t xml:space="preserve">chr11-21252853-0 8001677</t>
  </si>
  <si>
    <t xml:space="preserve">n277884,n411814</t>
  </si>
  <si>
    <t xml:space="preserve">chr17-95234317-0 8002547</t>
  </si>
  <si>
    <t xml:space="preserve">n264420,n293004</t>
  </si>
  <si>
    <t xml:space="preserve">chr6-72388982-0 8002611</t>
  </si>
  <si>
    <t xml:space="preserve">n266818</t>
  </si>
  <si>
    <t xml:space="preserve">chr12-71320293-0 8004203</t>
  </si>
  <si>
    <t xml:space="preserve">n295918</t>
  </si>
  <si>
    <t xml:space="preserve">chr9-122258468-0 8005047</t>
  </si>
  <si>
    <t xml:space="preserve">n266443</t>
  </si>
  <si>
    <t xml:space="preserve">chr8-40705843-0 8005869</t>
  </si>
  <si>
    <t xml:space="preserve">n294429</t>
  </si>
  <si>
    <t xml:space="preserve">chr4-154460593-0 8006198</t>
  </si>
  <si>
    <t xml:space="preserve">n266721</t>
  </si>
  <si>
    <t xml:space="preserve">chr6-53654509-0 8010207</t>
  </si>
  <si>
    <t xml:space="preserve">n294353</t>
  </si>
  <si>
    <t xml:space="preserve">chr6-106390007-0 8010364</t>
  </si>
  <si>
    <t xml:space="preserve">n290809</t>
  </si>
  <si>
    <t xml:space="preserve">chr17-35395309-0 8012041</t>
  </si>
  <si>
    <t xml:space="preserve">n266598</t>
  </si>
  <si>
    <t xml:space="preserve">chr16-10759126-0 8012065</t>
  </si>
  <si>
    <t xml:space="preserve">n423236</t>
  </si>
  <si>
    <t xml:space="preserve">chr12-115800973-0 8013399</t>
  </si>
  <si>
    <t xml:space="preserve">n268685</t>
  </si>
  <si>
    <t xml:space="preserve">chr7-71424661-0 8013784</t>
  </si>
  <si>
    <t xml:space="preserve">n291405</t>
  </si>
  <si>
    <t xml:space="preserve">chr13-108387434-0 8014345</t>
  </si>
  <si>
    <t xml:space="preserve">n287916</t>
  </si>
  <si>
    <t xml:space="preserve">chr11-76730244-0 8015070</t>
  </si>
  <si>
    <t xml:space="preserve">n271890</t>
  </si>
  <si>
    <t xml:space="preserve">chr4-96184910-0 8015296</t>
  </si>
  <si>
    <t xml:space="preserve">n292557</t>
  </si>
  <si>
    <t xml:space="preserve">chr8-107813236-0 8018152</t>
  </si>
  <si>
    <t xml:space="preserve">n292852</t>
  </si>
  <si>
    <t xml:space="preserve">chr19-11182354-0 8018943</t>
  </si>
  <si>
    <t xml:space="preserve">n267041</t>
  </si>
  <si>
    <t xml:space="preserve">chr10-96108898-0 8019407</t>
  </si>
  <si>
    <t xml:space="preserve">n294807</t>
  </si>
  <si>
    <t xml:space="preserve">chr1-75184708-0 8020615</t>
  </si>
  <si>
    <t xml:space="preserve">n291329</t>
  </si>
  <si>
    <t xml:space="preserve">chr17-87305709-0 8021567</t>
  </si>
  <si>
    <t xml:space="preserve">n279539</t>
  </si>
  <si>
    <t xml:space="preserve">chr8-124857266-0 8023622</t>
  </si>
  <si>
    <t xml:space="preserve">n270800</t>
  </si>
  <si>
    <t xml:space="preserve">chr4-132167424-0 8023694</t>
  </si>
  <si>
    <t xml:space="preserve">X</t>
  </si>
  <si>
    <t xml:space="preserve">n268784</t>
  </si>
  <si>
    <t xml:space="preserve">chrX-93290059-0 8024566</t>
  </si>
  <si>
    <t xml:space="preserve">n270911</t>
  </si>
  <si>
    <t xml:space="preserve">chr18-36886434-0 8026049</t>
  </si>
  <si>
    <t xml:space="preserve">n296132</t>
  </si>
  <si>
    <t xml:space="preserve">chr12-78153925-0 8026050</t>
  </si>
  <si>
    <t xml:space="preserve">n269965</t>
  </si>
  <si>
    <t xml:space="preserve">chr6-17524065-0 8027537</t>
  </si>
  <si>
    <t xml:space="preserve">n270297</t>
  </si>
  <si>
    <t xml:space="preserve">chr18-68314848-0 8028473</t>
  </si>
  <si>
    <t xml:space="preserve">n277976</t>
  </si>
  <si>
    <t xml:space="preserve">chr19-41986205-0 802958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A1:IV65536"/>
    </sheetView>
  </sheetViews>
  <sheetFormatPr defaultColWidth="8.8984375" defaultRowHeight="13" zeroHeight="false" outlineLevelRow="0" outlineLevelCol="0"/>
  <cols>
    <col collapsed="false" customWidth="true" hidden="false" outlineLevel="0" max="1" min="1" style="1" width="14.63"/>
    <col collapsed="false" customWidth="true" hidden="false" outlineLevel="0" max="2" min="2" style="1" width="12.53"/>
    <col collapsed="false" customWidth="true" hidden="false" outlineLevel="0" max="3" min="3" style="1" width="7.81"/>
    <col collapsed="false" customWidth="true" hidden="false" outlineLevel="0" max="4" min="4" style="1" width="12.81"/>
    <col collapsed="false" customWidth="true" hidden="false" outlineLevel="0" max="5" min="5" style="1" width="12.45"/>
    <col collapsed="false" customWidth="true" hidden="false" outlineLevel="0" max="6" min="6" style="1" width="15.81"/>
    <col collapsed="false" customWidth="true" hidden="false" outlineLevel="0" max="7" min="7" style="1" width="6.17"/>
    <col collapsed="false" customWidth="true" hidden="false" outlineLevel="0" max="8" min="8" style="1" width="11.18"/>
    <col collapsed="false" customWidth="true" hidden="false" outlineLevel="0" max="9" min="9" style="1" width="10.17"/>
    <col collapsed="false" customWidth="true" hidden="false" outlineLevel="0" max="10" min="10" style="1" width="26.9"/>
    <col collapsed="false" customWidth="true" hidden="false" outlineLevel="0" max="11" min="11" style="1" width="13.99"/>
    <col collapsed="false" customWidth="true" hidden="false" outlineLevel="0" max="12" min="12" style="1" width="18.08"/>
    <col collapsed="false" customWidth="false" hidden="false" outlineLevel="0" max="257" min="13" style="1" width="8.9"/>
  </cols>
  <sheetData>
    <row r="1" s="3" customFormat="true" ht="30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3" hidden="false" customHeight="false" outlineLevel="0" collapsed="false">
      <c r="A2" s="4" t="s">
        <v>12</v>
      </c>
      <c r="B2" s="4" t="n">
        <v>8001867</v>
      </c>
      <c r="C2" s="4" t="n">
        <v>11</v>
      </c>
      <c r="D2" s="4" t="n">
        <v>61991316</v>
      </c>
      <c r="E2" s="4" t="n">
        <v>61991994</v>
      </c>
      <c r="F2" s="4" t="s">
        <v>13</v>
      </c>
      <c r="G2" s="4" t="n">
        <v>11</v>
      </c>
      <c r="H2" s="4" t="n">
        <v>61982050</v>
      </c>
      <c r="I2" s="4" t="n">
        <v>61982250</v>
      </c>
      <c r="J2" s="4" t="s">
        <v>14</v>
      </c>
      <c r="K2" s="4" t="s">
        <v>15</v>
      </c>
      <c r="L2" s="4" t="n">
        <v>-9266</v>
      </c>
    </row>
    <row r="3" customFormat="false" ht="13" hidden="false" customHeight="false" outlineLevel="0" collapsed="false">
      <c r="A3" s="4" t="s">
        <v>12</v>
      </c>
      <c r="B3" s="4" t="n">
        <v>8008072</v>
      </c>
      <c r="C3" s="4" t="n">
        <v>1</v>
      </c>
      <c r="D3" s="4" t="n">
        <v>164148752</v>
      </c>
      <c r="E3" s="4" t="n">
        <v>164149220</v>
      </c>
      <c r="F3" s="4" t="s">
        <v>16</v>
      </c>
      <c r="G3" s="4" t="n">
        <v>1</v>
      </c>
      <c r="H3" s="4" t="n">
        <v>164145992</v>
      </c>
      <c r="I3" s="4" t="n">
        <v>164146192</v>
      </c>
      <c r="J3" s="4" t="s">
        <v>17</v>
      </c>
      <c r="K3" s="4" t="s">
        <v>15</v>
      </c>
      <c r="L3" s="4" t="n">
        <v>-2760</v>
      </c>
    </row>
    <row r="4" customFormat="false" ht="13" hidden="false" customHeight="false" outlineLevel="0" collapsed="false">
      <c r="A4" s="4" t="s">
        <v>12</v>
      </c>
      <c r="B4" s="4" t="n">
        <v>8010715</v>
      </c>
      <c r="C4" s="4" t="n">
        <v>3</v>
      </c>
      <c r="D4" s="4" t="n">
        <v>19211659</v>
      </c>
      <c r="E4" s="4" t="n">
        <v>19213735</v>
      </c>
      <c r="F4" s="4" t="s">
        <v>18</v>
      </c>
      <c r="G4" s="4" t="n">
        <v>3</v>
      </c>
      <c r="H4" s="4" t="n">
        <v>19211312</v>
      </c>
      <c r="I4" s="4" t="n">
        <v>19211512</v>
      </c>
      <c r="J4" s="4" t="s">
        <v>19</v>
      </c>
      <c r="K4" s="4" t="s">
        <v>15</v>
      </c>
      <c r="L4" s="4" t="n">
        <v>-347</v>
      </c>
    </row>
    <row r="5" customFormat="false" ht="13" hidden="false" customHeight="false" outlineLevel="0" collapsed="false">
      <c r="A5" s="4" t="s">
        <v>12</v>
      </c>
      <c r="B5" s="4" t="n">
        <v>8010828</v>
      </c>
      <c r="C5" s="4" t="n">
        <v>11</v>
      </c>
      <c r="D5" s="4" t="n">
        <v>105451296</v>
      </c>
      <c r="E5" s="4" t="n">
        <v>105452135</v>
      </c>
      <c r="F5" s="4" t="s">
        <v>20</v>
      </c>
      <c r="G5" s="4" t="n">
        <v>11</v>
      </c>
      <c r="H5" s="4" t="n">
        <v>105450825</v>
      </c>
      <c r="I5" s="4" t="n">
        <v>105451025</v>
      </c>
      <c r="J5" s="4" t="s">
        <v>21</v>
      </c>
      <c r="K5" s="4" t="s">
        <v>15</v>
      </c>
      <c r="L5" s="4" t="n">
        <v>-471</v>
      </c>
    </row>
    <row r="6" customFormat="false" ht="13" hidden="false" customHeight="false" outlineLevel="0" collapsed="false">
      <c r="A6" s="4" t="s">
        <v>12</v>
      </c>
      <c r="B6" s="4" t="n">
        <v>8011409</v>
      </c>
      <c r="C6" s="4" t="n">
        <v>2</v>
      </c>
      <c r="D6" s="4" t="n">
        <v>5766296</v>
      </c>
      <c r="E6" s="4" t="n">
        <v>5778466</v>
      </c>
      <c r="F6" s="4" t="s">
        <v>22</v>
      </c>
      <c r="G6" s="4" t="n">
        <v>2</v>
      </c>
      <c r="H6" s="4" t="n">
        <v>5766264</v>
      </c>
      <c r="I6" s="4" t="n">
        <v>5766464</v>
      </c>
      <c r="J6" s="4" t="s">
        <v>23</v>
      </c>
      <c r="K6" s="4" t="s">
        <v>24</v>
      </c>
      <c r="L6" s="4" t="n">
        <v>-32</v>
      </c>
    </row>
    <row r="7" customFormat="false" ht="13" hidden="false" customHeight="false" outlineLevel="0" collapsed="false">
      <c r="A7" s="4" t="s">
        <v>12</v>
      </c>
      <c r="B7" s="4" t="n">
        <v>8015172</v>
      </c>
      <c r="C7" s="4" t="n">
        <v>15</v>
      </c>
      <c r="D7" s="4" t="n">
        <v>89011356</v>
      </c>
      <c r="E7" s="4" t="n">
        <v>89011966</v>
      </c>
      <c r="F7" s="4" t="s">
        <v>25</v>
      </c>
      <c r="G7" s="4" t="n">
        <v>15</v>
      </c>
      <c r="H7" s="4" t="n">
        <v>89002810</v>
      </c>
      <c r="I7" s="4" t="n">
        <v>89003010</v>
      </c>
      <c r="J7" s="4" t="s">
        <v>26</v>
      </c>
      <c r="K7" s="4" t="s">
        <v>15</v>
      </c>
      <c r="L7" s="4" t="n">
        <v>-8546</v>
      </c>
    </row>
    <row r="8" customFormat="false" ht="13" hidden="false" customHeight="false" outlineLevel="0" collapsed="false">
      <c r="A8" s="4" t="s">
        <v>12</v>
      </c>
      <c r="B8" s="4" t="n">
        <v>8015818</v>
      </c>
      <c r="C8" s="4" t="n">
        <v>2</v>
      </c>
      <c r="D8" s="4" t="n">
        <v>34633322</v>
      </c>
      <c r="E8" s="4" t="n">
        <v>34634388</v>
      </c>
      <c r="F8" s="4" t="s">
        <v>27</v>
      </c>
      <c r="G8" s="4" t="n">
        <v>2</v>
      </c>
      <c r="H8" s="4" t="n">
        <v>34625663</v>
      </c>
      <c r="I8" s="4" t="n">
        <v>34625863</v>
      </c>
      <c r="J8" s="4" t="s">
        <v>28</v>
      </c>
      <c r="K8" s="4" t="s">
        <v>15</v>
      </c>
      <c r="L8" s="4" t="n">
        <v>-7659</v>
      </c>
    </row>
    <row r="9" customFormat="false" ht="13" hidden="false" customHeight="false" outlineLevel="0" collapsed="false">
      <c r="A9" s="4" t="s">
        <v>12</v>
      </c>
      <c r="B9" s="4" t="n">
        <v>8016040</v>
      </c>
      <c r="C9" s="4" t="n">
        <v>17</v>
      </c>
      <c r="D9" s="4" t="n">
        <v>45730278</v>
      </c>
      <c r="E9" s="4" t="n">
        <v>45733647</v>
      </c>
      <c r="F9" s="4" t="s">
        <v>29</v>
      </c>
      <c r="G9" s="4" t="n">
        <v>17</v>
      </c>
      <c r="H9" s="4" t="n">
        <v>45721089</v>
      </c>
      <c r="I9" s="4" t="n">
        <v>45721289</v>
      </c>
      <c r="J9" s="4" t="s">
        <v>30</v>
      </c>
      <c r="K9" s="4" t="s">
        <v>15</v>
      </c>
      <c r="L9" s="4" t="n">
        <v>-9189</v>
      </c>
    </row>
    <row r="10" customFormat="false" ht="13" hidden="false" customHeight="false" outlineLevel="0" collapsed="false">
      <c r="A10" s="4" t="s">
        <v>12</v>
      </c>
      <c r="B10" s="4" t="n">
        <v>8016088</v>
      </c>
      <c r="C10" s="4" t="n">
        <v>15</v>
      </c>
      <c r="D10" s="4" t="n">
        <v>73476281</v>
      </c>
      <c r="E10" s="4" t="n">
        <v>73478032</v>
      </c>
      <c r="F10" s="4" t="s">
        <v>31</v>
      </c>
      <c r="G10" s="4" t="n">
        <v>15</v>
      </c>
      <c r="H10" s="4" t="n">
        <v>73468082</v>
      </c>
      <c r="I10" s="4" t="n">
        <v>73468282</v>
      </c>
      <c r="J10" s="4" t="s">
        <v>32</v>
      </c>
      <c r="K10" s="4" t="s">
        <v>15</v>
      </c>
      <c r="L10" s="4" t="n">
        <v>-8199</v>
      </c>
    </row>
    <row r="11" customFormat="false" ht="13" hidden="false" customHeight="false" outlineLevel="0" collapsed="false">
      <c r="A11" s="4" t="s">
        <v>12</v>
      </c>
      <c r="B11" s="4" t="n">
        <v>8017934</v>
      </c>
      <c r="C11" s="4" t="n">
        <v>11</v>
      </c>
      <c r="D11" s="4" t="n">
        <v>115896329</v>
      </c>
      <c r="E11" s="4" t="n">
        <v>115898148</v>
      </c>
      <c r="F11" s="4" t="s">
        <v>33</v>
      </c>
      <c r="G11" s="4" t="n">
        <v>11</v>
      </c>
      <c r="H11" s="4" t="n">
        <v>115890092</v>
      </c>
      <c r="I11" s="4" t="n">
        <v>115890292</v>
      </c>
      <c r="J11" s="4" t="s">
        <v>34</v>
      </c>
      <c r="K11" s="4" t="s">
        <v>15</v>
      </c>
      <c r="L11" s="4" t="n">
        <v>-6237</v>
      </c>
    </row>
    <row r="12" customFormat="false" ht="13" hidden="false" customHeight="false" outlineLevel="0" collapsed="false">
      <c r="A12" s="4" t="s">
        <v>12</v>
      </c>
      <c r="B12" s="4" t="n">
        <v>8018526</v>
      </c>
      <c r="C12" s="4" t="n">
        <v>3</v>
      </c>
      <c r="D12" s="4" t="n">
        <v>51035823</v>
      </c>
      <c r="E12" s="4" t="n">
        <v>51038302</v>
      </c>
      <c r="F12" s="4" t="s">
        <v>35</v>
      </c>
      <c r="G12" s="4" t="n">
        <v>3</v>
      </c>
      <c r="H12" s="4" t="n">
        <v>51028546</v>
      </c>
      <c r="I12" s="4" t="n">
        <v>51028746</v>
      </c>
      <c r="J12" s="4" t="s">
        <v>36</v>
      </c>
      <c r="K12" s="4" t="s">
        <v>15</v>
      </c>
      <c r="L12" s="4" t="n">
        <v>-7277</v>
      </c>
    </row>
    <row r="13" customFormat="false" ht="13" hidden="false" customHeight="false" outlineLevel="0" collapsed="false">
      <c r="A13" s="4" t="s">
        <v>12</v>
      </c>
      <c r="B13" s="4" t="n">
        <v>8021816</v>
      </c>
      <c r="C13" s="4" t="n">
        <v>6</v>
      </c>
      <c r="D13" s="4" t="n">
        <v>29422648</v>
      </c>
      <c r="E13" s="4" t="n">
        <v>29423596</v>
      </c>
      <c r="F13" s="4" t="s">
        <v>37</v>
      </c>
      <c r="G13" s="4" t="n">
        <v>6</v>
      </c>
      <c r="H13" s="4" t="n">
        <v>29418121</v>
      </c>
      <c r="I13" s="4" t="n">
        <v>29418321</v>
      </c>
      <c r="J13" s="4" t="s">
        <v>38</v>
      </c>
      <c r="K13" s="4" t="s">
        <v>15</v>
      </c>
      <c r="L13" s="4" t="n">
        <v>-4527</v>
      </c>
    </row>
    <row r="14" customFormat="false" ht="13" hidden="false" customHeight="false" outlineLevel="0" collapsed="false">
      <c r="A14" s="4" t="s">
        <v>12</v>
      </c>
      <c r="B14" s="4" t="n">
        <v>8027154</v>
      </c>
      <c r="C14" s="4" t="n">
        <v>1</v>
      </c>
      <c r="D14" s="4" t="n">
        <v>58519119</v>
      </c>
      <c r="E14" s="4" t="n">
        <v>58520377</v>
      </c>
      <c r="F14" s="4" t="s">
        <v>39</v>
      </c>
      <c r="G14" s="4" t="n">
        <v>1</v>
      </c>
      <c r="H14" s="4" t="n">
        <v>58511166</v>
      </c>
      <c r="I14" s="4" t="n">
        <v>58511366</v>
      </c>
      <c r="J14" s="4" t="s">
        <v>40</v>
      </c>
      <c r="K14" s="4" t="s">
        <v>15</v>
      </c>
      <c r="L14" s="4" t="n">
        <v>-7953</v>
      </c>
    </row>
    <row r="15" customFormat="false" ht="13" hidden="false" customHeight="false" outlineLevel="0" collapsed="false">
      <c r="A15" s="4" t="s">
        <v>12</v>
      </c>
      <c r="B15" s="4" t="n">
        <v>8028694</v>
      </c>
      <c r="C15" s="4" t="n">
        <v>5</v>
      </c>
      <c r="D15" s="4" t="n">
        <v>20453365</v>
      </c>
      <c r="E15" s="4" t="n">
        <v>20454583</v>
      </c>
      <c r="F15" s="4" t="s">
        <v>41</v>
      </c>
      <c r="G15" s="4" t="n">
        <v>5</v>
      </c>
      <c r="H15" s="4" t="n">
        <v>20447109</v>
      </c>
      <c r="I15" s="4" t="n">
        <v>20447309</v>
      </c>
      <c r="J15" s="4" t="s">
        <v>42</v>
      </c>
      <c r="K15" s="4" t="s">
        <v>15</v>
      </c>
      <c r="L15" s="4" t="n">
        <v>-6256</v>
      </c>
    </row>
    <row r="16" customFormat="false" ht="13" hidden="false" customHeight="false" outlineLevel="0" collapsed="false">
      <c r="A16" s="4" t="s">
        <v>43</v>
      </c>
      <c r="B16" s="4" t="n">
        <v>8000566</v>
      </c>
      <c r="C16" s="4" t="n">
        <v>10</v>
      </c>
      <c r="D16" s="4" t="n">
        <v>18806335</v>
      </c>
      <c r="E16" s="4" t="n">
        <v>18806984</v>
      </c>
      <c r="F16" s="4" t="s">
        <v>44</v>
      </c>
      <c r="G16" s="4" t="n">
        <v>10</v>
      </c>
      <c r="H16" s="4" t="n">
        <v>18797993</v>
      </c>
      <c r="I16" s="4" t="n">
        <v>18798193</v>
      </c>
      <c r="J16" s="4" t="s">
        <v>45</v>
      </c>
      <c r="K16" s="4" t="s">
        <v>15</v>
      </c>
      <c r="L16" s="4" t="n">
        <v>-8342</v>
      </c>
    </row>
    <row r="17" customFormat="false" ht="13" hidden="false" customHeight="false" outlineLevel="0" collapsed="false">
      <c r="A17" s="4" t="s">
        <v>43</v>
      </c>
      <c r="B17" s="4" t="n">
        <v>8002487</v>
      </c>
      <c r="C17" s="4" t="n">
        <v>15</v>
      </c>
      <c r="D17" s="4" t="n">
        <v>50706149</v>
      </c>
      <c r="E17" s="4" t="n">
        <v>50709442</v>
      </c>
      <c r="F17" s="4" t="s">
        <v>46</v>
      </c>
      <c r="G17" s="4" t="n">
        <v>15</v>
      </c>
      <c r="H17" s="4" t="n">
        <v>50698532</v>
      </c>
      <c r="I17" s="4" t="n">
        <v>50698732</v>
      </c>
      <c r="J17" s="4" t="s">
        <v>47</v>
      </c>
      <c r="K17" s="4" t="s">
        <v>15</v>
      </c>
      <c r="L17" s="4" t="n">
        <v>-7617</v>
      </c>
    </row>
    <row r="18" customFormat="false" ht="13" hidden="false" customHeight="false" outlineLevel="0" collapsed="false">
      <c r="A18" s="4" t="s">
        <v>43</v>
      </c>
      <c r="B18" s="4" t="n">
        <v>8003446</v>
      </c>
      <c r="C18" s="4" t="n">
        <v>17</v>
      </c>
      <c r="D18" s="4" t="n">
        <v>64975860</v>
      </c>
      <c r="E18" s="4" t="n">
        <v>64978053</v>
      </c>
      <c r="F18" s="4" t="s">
        <v>48</v>
      </c>
      <c r="G18" s="4" t="n">
        <v>17</v>
      </c>
      <c r="H18" s="4" t="n">
        <v>64971693</v>
      </c>
      <c r="I18" s="4" t="n">
        <v>64971893</v>
      </c>
      <c r="J18" s="4" t="s">
        <v>49</v>
      </c>
      <c r="K18" s="4" t="s">
        <v>15</v>
      </c>
      <c r="L18" s="4" t="n">
        <v>-4167</v>
      </c>
    </row>
    <row r="19" customFormat="false" ht="13" hidden="false" customHeight="false" outlineLevel="0" collapsed="false">
      <c r="A19" s="4" t="s">
        <v>43</v>
      </c>
      <c r="B19" s="4" t="n">
        <v>8005281</v>
      </c>
      <c r="C19" s="4" t="n">
        <v>17</v>
      </c>
      <c r="D19" s="4" t="n">
        <v>63722233</v>
      </c>
      <c r="E19" s="4" t="n">
        <v>63727221</v>
      </c>
      <c r="F19" s="4" t="s">
        <v>50</v>
      </c>
      <c r="G19" s="4" t="n">
        <v>17</v>
      </c>
      <c r="H19" s="4" t="n">
        <v>63719298</v>
      </c>
      <c r="I19" s="4" t="n">
        <v>63719498</v>
      </c>
      <c r="J19" s="4" t="s">
        <v>51</v>
      </c>
      <c r="K19" s="4" t="s">
        <v>15</v>
      </c>
      <c r="L19" s="4" t="n">
        <v>-2935</v>
      </c>
    </row>
    <row r="20" customFormat="false" ht="13" hidden="false" customHeight="false" outlineLevel="0" collapsed="false">
      <c r="A20" s="4" t="s">
        <v>43</v>
      </c>
      <c r="B20" s="4" t="n">
        <v>8005965</v>
      </c>
      <c r="C20" s="4" t="n">
        <v>3</v>
      </c>
      <c r="D20" s="4" t="n">
        <v>66024209</v>
      </c>
      <c r="E20" s="4" t="n">
        <v>66025340</v>
      </c>
      <c r="F20" s="4" t="s">
        <v>52</v>
      </c>
      <c r="G20" s="4" t="n">
        <v>3</v>
      </c>
      <c r="H20" s="4" t="n">
        <v>66017566</v>
      </c>
      <c r="I20" s="4" t="n">
        <v>66017766</v>
      </c>
      <c r="J20" s="4" t="s">
        <v>53</v>
      </c>
      <c r="K20" s="4" t="s">
        <v>15</v>
      </c>
      <c r="L20" s="4" t="n">
        <v>-6643</v>
      </c>
    </row>
    <row r="21" customFormat="false" ht="13" hidden="false" customHeight="false" outlineLevel="0" collapsed="false">
      <c r="A21" s="4" t="s">
        <v>43</v>
      </c>
      <c r="B21" s="4" t="n">
        <v>8006609</v>
      </c>
      <c r="C21" s="4" t="n">
        <v>13</v>
      </c>
      <c r="D21" s="4" t="n">
        <v>5825618</v>
      </c>
      <c r="E21" s="4" t="n">
        <v>5827892</v>
      </c>
      <c r="F21" s="4" t="s">
        <v>54</v>
      </c>
      <c r="G21" s="4" t="n">
        <v>13</v>
      </c>
      <c r="H21" s="4" t="n">
        <v>5816283</v>
      </c>
      <c r="I21" s="4" t="n">
        <v>5816483</v>
      </c>
      <c r="J21" s="4" t="s">
        <v>55</v>
      </c>
      <c r="K21" s="4" t="s">
        <v>15</v>
      </c>
      <c r="L21" s="4" t="n">
        <v>-9335</v>
      </c>
    </row>
    <row r="22" customFormat="false" ht="13" hidden="false" customHeight="false" outlineLevel="0" collapsed="false">
      <c r="A22" s="4" t="s">
        <v>43</v>
      </c>
      <c r="B22" s="4" t="n">
        <v>8008143</v>
      </c>
      <c r="C22" s="4" t="n">
        <v>4</v>
      </c>
      <c r="D22" s="4" t="n">
        <v>125880121</v>
      </c>
      <c r="E22" s="4" t="n">
        <v>125881168</v>
      </c>
      <c r="F22" s="4" t="s">
        <v>56</v>
      </c>
      <c r="G22" s="4" t="n">
        <v>4</v>
      </c>
      <c r="H22" s="4" t="n">
        <v>125879991</v>
      </c>
      <c r="I22" s="4" t="n">
        <v>125880191</v>
      </c>
      <c r="J22" s="4" t="s">
        <v>57</v>
      </c>
      <c r="K22" s="4" t="s">
        <v>24</v>
      </c>
      <c r="L22" s="4" t="n">
        <v>-130</v>
      </c>
    </row>
    <row r="23" customFormat="false" ht="13" hidden="false" customHeight="false" outlineLevel="0" collapsed="false">
      <c r="A23" s="4" t="s">
        <v>43</v>
      </c>
      <c r="B23" s="4" t="n">
        <v>8009201</v>
      </c>
      <c r="C23" s="4" t="n">
        <v>15</v>
      </c>
      <c r="D23" s="4" t="n">
        <v>80058378</v>
      </c>
      <c r="E23" s="4" t="n">
        <v>80058844</v>
      </c>
      <c r="F23" s="4" t="s">
        <v>58</v>
      </c>
      <c r="G23" s="4" t="n">
        <v>15</v>
      </c>
      <c r="H23" s="4" t="n">
        <v>80049777</v>
      </c>
      <c r="I23" s="4" t="n">
        <v>80049977</v>
      </c>
      <c r="J23" s="4" t="s">
        <v>59</v>
      </c>
      <c r="K23" s="4" t="s">
        <v>15</v>
      </c>
      <c r="L23" s="4" t="n">
        <v>-8601</v>
      </c>
    </row>
    <row r="24" customFormat="false" ht="13" hidden="false" customHeight="false" outlineLevel="0" collapsed="false">
      <c r="A24" s="4" t="s">
        <v>43</v>
      </c>
      <c r="B24" s="4" t="n">
        <v>8009771</v>
      </c>
      <c r="C24" s="4" t="n">
        <v>13</v>
      </c>
      <c r="D24" s="4" t="n">
        <v>68721139</v>
      </c>
      <c r="E24" s="4" t="n">
        <v>68731155</v>
      </c>
      <c r="F24" s="4" t="s">
        <v>60</v>
      </c>
      <c r="G24" s="4" t="n">
        <v>13</v>
      </c>
      <c r="H24" s="4" t="n">
        <v>68720716</v>
      </c>
      <c r="I24" s="4" t="n">
        <v>68720916</v>
      </c>
      <c r="J24" s="4" t="s">
        <v>61</v>
      </c>
      <c r="K24" s="4" t="s">
        <v>15</v>
      </c>
      <c r="L24" s="4" t="n">
        <v>-423</v>
      </c>
    </row>
    <row r="25" customFormat="false" ht="13" hidden="false" customHeight="false" outlineLevel="0" collapsed="false">
      <c r="A25" s="4" t="s">
        <v>43</v>
      </c>
      <c r="B25" s="4" t="n">
        <v>8010709</v>
      </c>
      <c r="C25" s="4" t="n">
        <v>2</v>
      </c>
      <c r="D25" s="4" t="n">
        <v>112223981</v>
      </c>
      <c r="E25" s="4" t="n">
        <v>112227570</v>
      </c>
      <c r="F25" s="4" t="s">
        <v>62</v>
      </c>
      <c r="G25" s="4" t="n">
        <v>2</v>
      </c>
      <c r="H25" s="4" t="n">
        <v>112223031</v>
      </c>
      <c r="I25" s="4" t="n">
        <v>112223231</v>
      </c>
      <c r="J25" s="4" t="s">
        <v>63</v>
      </c>
      <c r="K25" s="4" t="s">
        <v>15</v>
      </c>
      <c r="L25" s="4" t="n">
        <v>-950</v>
      </c>
    </row>
    <row r="26" customFormat="false" ht="13" hidden="false" customHeight="false" outlineLevel="0" collapsed="false">
      <c r="A26" s="4" t="s">
        <v>43</v>
      </c>
      <c r="B26" s="4" t="n">
        <v>8010722</v>
      </c>
      <c r="C26" s="4" t="n">
        <v>11</v>
      </c>
      <c r="D26" s="4" t="n">
        <v>69694593</v>
      </c>
      <c r="E26" s="4" t="n">
        <v>69695407</v>
      </c>
      <c r="F26" s="4" t="s">
        <v>64</v>
      </c>
      <c r="G26" s="4" t="n">
        <v>11</v>
      </c>
      <c r="H26" s="4" t="n">
        <v>69690381</v>
      </c>
      <c r="I26" s="4" t="n">
        <v>69690581</v>
      </c>
      <c r="J26" s="4" t="s">
        <v>65</v>
      </c>
      <c r="K26" s="4" t="s">
        <v>15</v>
      </c>
      <c r="L26" s="4" t="n">
        <v>-4212</v>
      </c>
    </row>
    <row r="27" customFormat="false" ht="13" hidden="false" customHeight="false" outlineLevel="0" collapsed="false">
      <c r="A27" s="4" t="s">
        <v>43</v>
      </c>
      <c r="B27" s="4" t="n">
        <v>8012262</v>
      </c>
      <c r="C27" s="4" t="n">
        <v>19</v>
      </c>
      <c r="D27" s="4" t="n">
        <v>38433917</v>
      </c>
      <c r="E27" s="4" t="n">
        <v>38434654</v>
      </c>
      <c r="F27" s="4" t="s">
        <v>66</v>
      </c>
      <c r="G27" s="4" t="n">
        <v>19</v>
      </c>
      <c r="H27" s="4" t="n">
        <v>38428833</v>
      </c>
      <c r="I27" s="4" t="n">
        <v>38429033</v>
      </c>
      <c r="J27" s="4" t="s">
        <v>67</v>
      </c>
      <c r="K27" s="4" t="s">
        <v>15</v>
      </c>
      <c r="L27" s="4" t="n">
        <v>-5084</v>
      </c>
    </row>
    <row r="28" customFormat="false" ht="13" hidden="false" customHeight="false" outlineLevel="0" collapsed="false">
      <c r="A28" s="4" t="s">
        <v>43</v>
      </c>
      <c r="B28" s="4" t="n">
        <v>8013270</v>
      </c>
      <c r="C28" s="4" t="n">
        <v>9</v>
      </c>
      <c r="D28" s="4" t="n">
        <v>75234593</v>
      </c>
      <c r="E28" s="4" t="n">
        <v>75236070</v>
      </c>
      <c r="F28" s="4" t="s">
        <v>68</v>
      </c>
      <c r="G28" s="4" t="n">
        <v>9</v>
      </c>
      <c r="H28" s="4" t="n">
        <v>75228039</v>
      </c>
      <c r="I28" s="4" t="n">
        <v>75228239</v>
      </c>
      <c r="J28" s="4" t="s">
        <v>69</v>
      </c>
      <c r="K28" s="4" t="s">
        <v>15</v>
      </c>
      <c r="L28" s="4" t="n">
        <v>-6554</v>
      </c>
    </row>
    <row r="29" customFormat="false" ht="13" hidden="false" customHeight="false" outlineLevel="0" collapsed="false">
      <c r="A29" s="4" t="s">
        <v>43</v>
      </c>
      <c r="B29" s="4" t="n">
        <v>8013641</v>
      </c>
      <c r="C29" s="4" t="n">
        <v>17</v>
      </c>
      <c r="D29" s="4" t="n">
        <v>7012857</v>
      </c>
      <c r="E29" s="4" t="n">
        <v>7022878</v>
      </c>
      <c r="F29" s="4" t="s">
        <v>70</v>
      </c>
      <c r="G29" s="4" t="n">
        <v>17</v>
      </c>
      <c r="H29" s="4" t="n">
        <v>7008092</v>
      </c>
      <c r="I29" s="4" t="n">
        <v>7008292</v>
      </c>
      <c r="J29" s="4" t="s">
        <v>71</v>
      </c>
      <c r="K29" s="4" t="s">
        <v>15</v>
      </c>
      <c r="L29" s="4" t="n">
        <v>-4765</v>
      </c>
    </row>
    <row r="30" customFormat="false" ht="13" hidden="false" customHeight="false" outlineLevel="0" collapsed="false">
      <c r="A30" s="4" t="s">
        <v>43</v>
      </c>
      <c r="B30" s="4" t="n">
        <v>8015406</v>
      </c>
      <c r="C30" s="4" t="n">
        <v>3</v>
      </c>
      <c r="D30" s="4" t="n">
        <v>101729869</v>
      </c>
      <c r="E30" s="4" t="n">
        <v>101730887</v>
      </c>
      <c r="F30" s="4" t="s">
        <v>72</v>
      </c>
      <c r="G30" s="4" t="n">
        <v>3</v>
      </c>
      <c r="H30" s="4" t="n">
        <v>101728255</v>
      </c>
      <c r="I30" s="4" t="n">
        <v>101728455</v>
      </c>
      <c r="J30" s="4" t="s">
        <v>73</v>
      </c>
      <c r="K30" s="4" t="s">
        <v>15</v>
      </c>
      <c r="L30" s="4" t="n">
        <v>-1614</v>
      </c>
    </row>
    <row r="31" customFormat="false" ht="13" hidden="false" customHeight="false" outlineLevel="0" collapsed="false">
      <c r="A31" s="4" t="s">
        <v>43</v>
      </c>
      <c r="B31" s="4" t="n">
        <v>8018316</v>
      </c>
      <c r="C31" s="4" t="n">
        <v>2</v>
      </c>
      <c r="D31" s="4" t="n">
        <v>129422090</v>
      </c>
      <c r="E31" s="4" t="n">
        <v>129422955</v>
      </c>
      <c r="F31" s="4" t="s">
        <v>74</v>
      </c>
      <c r="G31" s="4" t="n">
        <v>2</v>
      </c>
      <c r="H31" s="4" t="n">
        <v>129411977</v>
      </c>
      <c r="I31" s="4" t="n">
        <v>129412177</v>
      </c>
      <c r="J31" s="4" t="s">
        <v>75</v>
      </c>
      <c r="K31" s="4" t="s">
        <v>15</v>
      </c>
      <c r="L31" s="4" t="n">
        <v>-10113</v>
      </c>
    </row>
    <row r="32" customFormat="false" ht="13" hidden="false" customHeight="false" outlineLevel="0" collapsed="false">
      <c r="A32" s="4" t="s">
        <v>43</v>
      </c>
      <c r="B32" s="4" t="n">
        <v>8019065</v>
      </c>
      <c r="C32" s="4" t="n">
        <v>9</v>
      </c>
      <c r="D32" s="4" t="n">
        <v>83441935</v>
      </c>
      <c r="E32" s="4" t="n">
        <v>83442618</v>
      </c>
      <c r="F32" s="4" t="s">
        <v>76</v>
      </c>
      <c r="G32" s="4" t="n">
        <v>9</v>
      </c>
      <c r="H32" s="4" t="n">
        <v>83440013</v>
      </c>
      <c r="I32" s="4" t="n">
        <v>83440213</v>
      </c>
      <c r="J32" s="4" t="s">
        <v>77</v>
      </c>
      <c r="K32" s="4" t="s">
        <v>15</v>
      </c>
      <c r="L32" s="4" t="n">
        <v>-1922</v>
      </c>
    </row>
    <row r="33" customFormat="false" ht="13" hidden="false" customHeight="false" outlineLevel="0" collapsed="false">
      <c r="A33" s="4" t="s">
        <v>43</v>
      </c>
      <c r="B33" s="4" t="n">
        <v>8019214</v>
      </c>
      <c r="C33" s="4" t="n">
        <v>17</v>
      </c>
      <c r="D33" s="4" t="n">
        <v>87441241</v>
      </c>
      <c r="E33" s="4" t="n">
        <v>87445520</v>
      </c>
      <c r="F33" s="4" t="s">
        <v>78</v>
      </c>
      <c r="G33" s="4" t="n">
        <v>17</v>
      </c>
      <c r="H33" s="4" t="n">
        <v>87435956</v>
      </c>
      <c r="I33" s="4" t="n">
        <v>87436156</v>
      </c>
      <c r="J33" s="4" t="s">
        <v>79</v>
      </c>
      <c r="K33" s="4" t="s">
        <v>15</v>
      </c>
      <c r="L33" s="4" t="n">
        <v>-5285</v>
      </c>
    </row>
    <row r="34" customFormat="false" ht="13" hidden="false" customHeight="false" outlineLevel="0" collapsed="false">
      <c r="A34" s="4" t="s">
        <v>43</v>
      </c>
      <c r="B34" s="4" t="n">
        <v>8020387</v>
      </c>
      <c r="C34" s="4" t="n">
        <v>13</v>
      </c>
      <c r="D34" s="4" t="n">
        <v>102625445</v>
      </c>
      <c r="E34" s="4" t="n">
        <v>102626306</v>
      </c>
      <c r="F34" s="4" t="s">
        <v>80</v>
      </c>
      <c r="G34" s="4" t="n">
        <v>13</v>
      </c>
      <c r="H34" s="4" t="n">
        <v>102617363</v>
      </c>
      <c r="I34" s="4" t="n">
        <v>102617563</v>
      </c>
      <c r="J34" s="4" t="s">
        <v>81</v>
      </c>
      <c r="K34" s="4" t="s">
        <v>15</v>
      </c>
      <c r="L34" s="4" t="n">
        <v>-8082</v>
      </c>
    </row>
    <row r="35" customFormat="false" ht="13" hidden="false" customHeight="false" outlineLevel="0" collapsed="false">
      <c r="A35" s="4" t="s">
        <v>43</v>
      </c>
      <c r="B35" s="4" t="n">
        <v>8022290</v>
      </c>
      <c r="C35" s="4" t="n">
        <v>10</v>
      </c>
      <c r="D35" s="4" t="n">
        <v>87841988</v>
      </c>
      <c r="E35" s="4" t="n">
        <v>87846456</v>
      </c>
      <c r="F35" s="4" t="s">
        <v>82</v>
      </c>
      <c r="G35" s="4" t="n">
        <v>10</v>
      </c>
      <c r="H35" s="4" t="n">
        <v>87835288</v>
      </c>
      <c r="I35" s="4" t="n">
        <v>87835488</v>
      </c>
      <c r="J35" s="4" t="s">
        <v>83</v>
      </c>
      <c r="K35" s="4" t="s">
        <v>15</v>
      </c>
      <c r="L35" s="4" t="n">
        <v>-6700</v>
      </c>
    </row>
    <row r="36" customFormat="false" ht="13" hidden="false" customHeight="false" outlineLevel="0" collapsed="false">
      <c r="A36" s="4" t="s">
        <v>43</v>
      </c>
      <c r="B36" s="4" t="n">
        <v>8023936</v>
      </c>
      <c r="C36" s="4" t="n">
        <v>5</v>
      </c>
      <c r="D36" s="4" t="n">
        <v>136089698</v>
      </c>
      <c r="E36" s="4" t="n">
        <v>136093169</v>
      </c>
      <c r="F36" s="4" t="s">
        <v>84</v>
      </c>
      <c r="G36" s="4" t="n">
        <v>5</v>
      </c>
      <c r="H36" s="4" t="n">
        <v>136088322</v>
      </c>
      <c r="I36" s="4" t="n">
        <v>136088522</v>
      </c>
      <c r="J36" s="4" t="s">
        <v>85</v>
      </c>
      <c r="K36" s="4" t="s">
        <v>15</v>
      </c>
      <c r="L36" s="4" t="n">
        <v>-1376</v>
      </c>
    </row>
    <row r="37" customFormat="false" ht="13" hidden="false" customHeight="false" outlineLevel="0" collapsed="false">
      <c r="A37" s="4" t="s">
        <v>43</v>
      </c>
      <c r="B37" s="4" t="n">
        <v>8025314</v>
      </c>
      <c r="C37" s="4" t="n">
        <v>5</v>
      </c>
      <c r="D37" s="4" t="n">
        <v>31883451</v>
      </c>
      <c r="E37" s="4" t="n">
        <v>31884082</v>
      </c>
      <c r="F37" s="4" t="s">
        <v>86</v>
      </c>
      <c r="G37" s="4" t="n">
        <v>5</v>
      </c>
      <c r="H37" s="4" t="n">
        <v>31878962</v>
      </c>
      <c r="I37" s="4" t="n">
        <v>31879162</v>
      </c>
      <c r="J37" s="4" t="s">
        <v>87</v>
      </c>
      <c r="K37" s="4" t="s">
        <v>15</v>
      </c>
      <c r="L37" s="4" t="n">
        <v>-4489</v>
      </c>
    </row>
    <row r="38" customFormat="false" ht="13" hidden="false" customHeight="false" outlineLevel="0" collapsed="false">
      <c r="A38" s="4" t="s">
        <v>43</v>
      </c>
      <c r="B38" s="4" t="n">
        <v>8025849</v>
      </c>
      <c r="C38" s="4" t="n">
        <v>6</v>
      </c>
      <c r="D38" s="4" t="n">
        <v>121146692</v>
      </c>
      <c r="E38" s="4" t="n">
        <v>121148201</v>
      </c>
      <c r="F38" s="4" t="s">
        <v>88</v>
      </c>
      <c r="G38" s="4" t="n">
        <v>6</v>
      </c>
      <c r="H38" s="4" t="n">
        <v>121141659</v>
      </c>
      <c r="I38" s="4" t="n">
        <v>121141859</v>
      </c>
      <c r="J38" s="4" t="s">
        <v>89</v>
      </c>
      <c r="K38" s="4" t="s">
        <v>15</v>
      </c>
      <c r="L38" s="4" t="n">
        <v>-5033</v>
      </c>
    </row>
    <row r="39" customFormat="false" ht="13" hidden="false" customHeight="false" outlineLevel="0" collapsed="false">
      <c r="A39" s="4" t="s">
        <v>43</v>
      </c>
      <c r="B39" s="4" t="n">
        <v>8026996</v>
      </c>
      <c r="C39" s="4" t="n">
        <v>7</v>
      </c>
      <c r="D39" s="4" t="n">
        <v>51751964</v>
      </c>
      <c r="E39" s="4" t="n">
        <v>51752514</v>
      </c>
      <c r="F39" s="4" t="s">
        <v>90</v>
      </c>
      <c r="G39" s="4" t="n">
        <v>7</v>
      </c>
      <c r="H39" s="4" t="n">
        <v>51751903</v>
      </c>
      <c r="I39" s="4" t="n">
        <v>51752103</v>
      </c>
      <c r="J39" s="4" t="s">
        <v>91</v>
      </c>
      <c r="K39" s="4" t="s">
        <v>24</v>
      </c>
      <c r="L39" s="4" t="n">
        <v>-61</v>
      </c>
    </row>
    <row r="40" customFormat="false" ht="13" hidden="false" customHeight="false" outlineLevel="0" collapsed="false">
      <c r="A40" s="4" t="s">
        <v>43</v>
      </c>
      <c r="B40" s="4" t="n">
        <v>8029293</v>
      </c>
      <c r="C40" s="4" t="n">
        <v>15</v>
      </c>
      <c r="D40" s="4" t="n">
        <v>43693168</v>
      </c>
      <c r="E40" s="4" t="n">
        <v>43701582</v>
      </c>
      <c r="F40" s="4" t="s">
        <v>92</v>
      </c>
      <c r="G40" s="4" t="n">
        <v>15</v>
      </c>
      <c r="H40" s="4" t="n">
        <v>43687994</v>
      </c>
      <c r="I40" s="4" t="n">
        <v>43688194</v>
      </c>
      <c r="J40" s="4" t="s">
        <v>93</v>
      </c>
      <c r="K40" s="4" t="s">
        <v>15</v>
      </c>
      <c r="L40" s="4" t="n">
        <v>-5174</v>
      </c>
    </row>
    <row r="41" customFormat="false" ht="13" hidden="false" customHeight="false" outlineLevel="0" collapsed="false">
      <c r="A41" s="4" t="s">
        <v>43</v>
      </c>
      <c r="B41" s="4" t="n">
        <v>8029555</v>
      </c>
      <c r="C41" s="4" t="n">
        <v>14</v>
      </c>
      <c r="D41" s="4" t="n">
        <v>31943045</v>
      </c>
      <c r="E41" s="4" t="n">
        <v>31944939</v>
      </c>
      <c r="F41" s="4" t="s">
        <v>94</v>
      </c>
      <c r="G41" s="4" t="n">
        <v>14</v>
      </c>
      <c r="H41" s="4" t="n">
        <v>31941752</v>
      </c>
      <c r="I41" s="4" t="n">
        <v>31941952</v>
      </c>
      <c r="J41" s="4" t="s">
        <v>95</v>
      </c>
      <c r="K41" s="4" t="s">
        <v>15</v>
      </c>
      <c r="L41" s="4" t="n">
        <v>-1293</v>
      </c>
    </row>
    <row r="42" customFormat="false" ht="13" hidden="false" customHeight="false" outlineLevel="0" collapsed="false">
      <c r="A42" s="4" t="s">
        <v>96</v>
      </c>
      <c r="B42" s="4" t="n">
        <v>8000196</v>
      </c>
      <c r="C42" s="4" t="n">
        <v>6</v>
      </c>
      <c r="D42" s="4" t="n">
        <v>87943129</v>
      </c>
      <c r="E42" s="4" t="n">
        <v>87944173</v>
      </c>
      <c r="F42" s="4" t="s">
        <v>97</v>
      </c>
      <c r="G42" s="4" t="n">
        <v>6</v>
      </c>
      <c r="H42" s="4" t="n">
        <v>87942823</v>
      </c>
      <c r="I42" s="4" t="n">
        <v>87943023</v>
      </c>
      <c r="J42" s="4" t="s">
        <v>98</v>
      </c>
      <c r="K42" s="4" t="s">
        <v>15</v>
      </c>
      <c r="L42" s="4" t="n">
        <v>-306</v>
      </c>
    </row>
    <row r="43" customFormat="false" ht="13" hidden="false" customHeight="false" outlineLevel="0" collapsed="false">
      <c r="A43" s="4" t="s">
        <v>96</v>
      </c>
      <c r="B43" s="4" t="n">
        <v>8000389</v>
      </c>
      <c r="C43" s="4" t="n">
        <v>6</v>
      </c>
      <c r="D43" s="4" t="n">
        <v>67046002</v>
      </c>
      <c r="E43" s="4" t="n">
        <v>67047304</v>
      </c>
      <c r="F43" s="4" t="s">
        <v>99</v>
      </c>
      <c r="G43" s="4" t="n">
        <v>6</v>
      </c>
      <c r="H43" s="4" t="n">
        <v>67037450</v>
      </c>
      <c r="I43" s="4" t="n">
        <v>67037650</v>
      </c>
      <c r="J43" s="4" t="s">
        <v>100</v>
      </c>
      <c r="K43" s="4" t="s">
        <v>15</v>
      </c>
      <c r="L43" s="4" t="n">
        <v>-8552</v>
      </c>
    </row>
    <row r="44" customFormat="false" ht="13" hidden="false" customHeight="false" outlineLevel="0" collapsed="false">
      <c r="A44" s="4" t="s">
        <v>96</v>
      </c>
      <c r="B44" s="4" t="n">
        <v>8001201</v>
      </c>
      <c r="C44" s="4" t="n">
        <v>14</v>
      </c>
      <c r="D44" s="4" t="n">
        <v>122335858</v>
      </c>
      <c r="E44" s="4" t="n">
        <v>122338387</v>
      </c>
      <c r="F44" s="4" t="s">
        <v>101</v>
      </c>
      <c r="G44" s="4" t="n">
        <v>14</v>
      </c>
      <c r="H44" s="4" t="n">
        <v>122328656</v>
      </c>
      <c r="I44" s="4" t="n">
        <v>122328856</v>
      </c>
      <c r="J44" s="4" t="s">
        <v>102</v>
      </c>
      <c r="K44" s="4" t="s">
        <v>15</v>
      </c>
      <c r="L44" s="4" t="n">
        <v>-7202</v>
      </c>
    </row>
    <row r="45" customFormat="false" ht="13" hidden="false" customHeight="false" outlineLevel="0" collapsed="false">
      <c r="A45" s="4" t="s">
        <v>96</v>
      </c>
      <c r="B45" s="4" t="n">
        <v>8001677</v>
      </c>
      <c r="C45" s="4" t="n">
        <v>11</v>
      </c>
      <c r="D45" s="4" t="n">
        <v>21255359</v>
      </c>
      <c r="E45" s="4" t="n">
        <v>21257947</v>
      </c>
      <c r="F45" s="4" t="s">
        <v>103</v>
      </c>
      <c r="G45" s="4" t="n">
        <v>11</v>
      </c>
      <c r="H45" s="4" t="n">
        <v>21252753</v>
      </c>
      <c r="I45" s="4" t="n">
        <v>21252953</v>
      </c>
      <c r="J45" s="4" t="s">
        <v>104</v>
      </c>
      <c r="K45" s="4" t="s">
        <v>15</v>
      </c>
      <c r="L45" s="4" t="n">
        <v>-2606</v>
      </c>
    </row>
    <row r="46" customFormat="false" ht="13" hidden="false" customHeight="false" outlineLevel="0" collapsed="false">
      <c r="A46" s="4" t="s">
        <v>96</v>
      </c>
      <c r="B46" s="4" t="n">
        <v>8002547</v>
      </c>
      <c r="C46" s="4" t="n">
        <v>17</v>
      </c>
      <c r="D46" s="4" t="n">
        <v>95234244</v>
      </c>
      <c r="E46" s="4" t="n">
        <v>95235982</v>
      </c>
      <c r="F46" s="4" t="s">
        <v>105</v>
      </c>
      <c r="G46" s="4" t="n">
        <v>17</v>
      </c>
      <c r="H46" s="4" t="n">
        <v>95234217</v>
      </c>
      <c r="I46" s="4" t="n">
        <v>95234417</v>
      </c>
      <c r="J46" s="4" t="s">
        <v>106</v>
      </c>
      <c r="K46" s="4" t="s">
        <v>24</v>
      </c>
      <c r="L46" s="4" t="n">
        <v>-27</v>
      </c>
    </row>
    <row r="47" customFormat="false" ht="13" hidden="false" customHeight="false" outlineLevel="0" collapsed="false">
      <c r="A47" s="4" t="s">
        <v>96</v>
      </c>
      <c r="B47" s="4" t="n">
        <v>8002611</v>
      </c>
      <c r="C47" s="4" t="n">
        <v>6</v>
      </c>
      <c r="D47" s="4" t="n">
        <v>72389044</v>
      </c>
      <c r="E47" s="4" t="n">
        <v>72390604</v>
      </c>
      <c r="F47" s="4" t="s">
        <v>107</v>
      </c>
      <c r="G47" s="4" t="n">
        <v>6</v>
      </c>
      <c r="H47" s="4" t="n">
        <v>72388882</v>
      </c>
      <c r="I47" s="4" t="n">
        <v>72389082</v>
      </c>
      <c r="J47" s="4" t="s">
        <v>108</v>
      </c>
      <c r="K47" s="4" t="s">
        <v>24</v>
      </c>
      <c r="L47" s="4" t="n">
        <v>-162</v>
      </c>
    </row>
    <row r="48" customFormat="false" ht="13" hidden="false" customHeight="false" outlineLevel="0" collapsed="false">
      <c r="A48" s="4" t="s">
        <v>96</v>
      </c>
      <c r="B48" s="4" t="n">
        <v>8004203</v>
      </c>
      <c r="C48" s="4" t="n">
        <v>12</v>
      </c>
      <c r="D48" s="4" t="n">
        <v>71328829</v>
      </c>
      <c r="E48" s="4" t="n">
        <v>71335154</v>
      </c>
      <c r="F48" s="4" t="s">
        <v>109</v>
      </c>
      <c r="G48" s="4" t="n">
        <v>12</v>
      </c>
      <c r="H48" s="4" t="n">
        <v>71320193</v>
      </c>
      <c r="I48" s="4" t="n">
        <v>71320393</v>
      </c>
      <c r="J48" s="4" t="s">
        <v>110</v>
      </c>
      <c r="K48" s="4" t="s">
        <v>15</v>
      </c>
      <c r="L48" s="4" t="n">
        <v>-8636</v>
      </c>
    </row>
    <row r="49" customFormat="false" ht="13" hidden="false" customHeight="false" outlineLevel="0" collapsed="false">
      <c r="A49" s="4" t="s">
        <v>96</v>
      </c>
      <c r="B49" s="4" t="n">
        <v>8005047</v>
      </c>
      <c r="C49" s="4" t="n">
        <v>9</v>
      </c>
      <c r="D49" s="4" t="n">
        <v>122260849</v>
      </c>
      <c r="E49" s="4" t="n">
        <v>122268397</v>
      </c>
      <c r="F49" s="4" t="s">
        <v>111</v>
      </c>
      <c r="G49" s="4" t="n">
        <v>9</v>
      </c>
      <c r="H49" s="4" t="n">
        <v>122258368</v>
      </c>
      <c r="I49" s="4" t="n">
        <v>122258568</v>
      </c>
      <c r="J49" s="4" t="s">
        <v>112</v>
      </c>
      <c r="K49" s="4" t="s">
        <v>15</v>
      </c>
      <c r="L49" s="4" t="n">
        <v>-2481</v>
      </c>
    </row>
    <row r="50" customFormat="false" ht="13" hidden="false" customHeight="false" outlineLevel="0" collapsed="false">
      <c r="A50" s="4" t="s">
        <v>96</v>
      </c>
      <c r="B50" s="4" t="n">
        <v>8005869</v>
      </c>
      <c r="C50" s="4" t="n">
        <v>8</v>
      </c>
      <c r="D50" s="4" t="n">
        <v>40715677</v>
      </c>
      <c r="E50" s="4" t="n">
        <v>40728007</v>
      </c>
      <c r="F50" s="4" t="s">
        <v>113</v>
      </c>
      <c r="G50" s="4" t="n">
        <v>8</v>
      </c>
      <c r="H50" s="4" t="n">
        <v>40705743</v>
      </c>
      <c r="I50" s="4" t="n">
        <v>40705943</v>
      </c>
      <c r="J50" s="4" t="s">
        <v>114</v>
      </c>
      <c r="K50" s="4" t="s">
        <v>15</v>
      </c>
      <c r="L50" s="4" t="n">
        <v>-9934</v>
      </c>
    </row>
    <row r="51" customFormat="false" ht="13" hidden="false" customHeight="false" outlineLevel="0" collapsed="false">
      <c r="A51" s="4" t="s">
        <v>96</v>
      </c>
      <c r="B51" s="4" t="n">
        <v>8006198</v>
      </c>
      <c r="C51" s="4" t="n">
        <v>4</v>
      </c>
      <c r="D51" s="4" t="n">
        <v>154460697</v>
      </c>
      <c r="E51" s="4" t="n">
        <v>154461932</v>
      </c>
      <c r="F51" s="4" t="s">
        <v>115</v>
      </c>
      <c r="G51" s="4" t="n">
        <v>4</v>
      </c>
      <c r="H51" s="4" t="n">
        <v>154460493</v>
      </c>
      <c r="I51" s="4" t="n">
        <v>154460693</v>
      </c>
      <c r="J51" s="4" t="s">
        <v>116</v>
      </c>
      <c r="K51" s="4" t="s">
        <v>15</v>
      </c>
      <c r="L51" s="4" t="n">
        <v>-204</v>
      </c>
    </row>
    <row r="52" customFormat="false" ht="13" hidden="false" customHeight="false" outlineLevel="0" collapsed="false">
      <c r="A52" s="4" t="s">
        <v>96</v>
      </c>
      <c r="B52" s="4" t="n">
        <v>8010207</v>
      </c>
      <c r="C52" s="4" t="n">
        <v>6</v>
      </c>
      <c r="D52" s="4" t="n">
        <v>53657173</v>
      </c>
      <c r="E52" s="4" t="n">
        <v>53659624</v>
      </c>
      <c r="F52" s="4" t="s">
        <v>117</v>
      </c>
      <c r="G52" s="4" t="n">
        <v>6</v>
      </c>
      <c r="H52" s="4" t="n">
        <v>53654409</v>
      </c>
      <c r="I52" s="4" t="n">
        <v>53654609</v>
      </c>
      <c r="J52" s="4" t="s">
        <v>118</v>
      </c>
      <c r="K52" s="4" t="s">
        <v>15</v>
      </c>
      <c r="L52" s="4" t="n">
        <v>-2764</v>
      </c>
    </row>
    <row r="53" customFormat="false" ht="13" hidden="false" customHeight="false" outlineLevel="0" collapsed="false">
      <c r="A53" s="4" t="s">
        <v>96</v>
      </c>
      <c r="B53" s="4" t="n">
        <v>8010364</v>
      </c>
      <c r="C53" s="4" t="n">
        <v>6</v>
      </c>
      <c r="D53" s="4" t="n">
        <v>106399744</v>
      </c>
      <c r="E53" s="4" t="n">
        <v>106400004</v>
      </c>
      <c r="F53" s="4" t="s">
        <v>119</v>
      </c>
      <c r="G53" s="4" t="n">
        <v>6</v>
      </c>
      <c r="H53" s="4" t="n">
        <v>106389907</v>
      </c>
      <c r="I53" s="4" t="n">
        <v>106390107</v>
      </c>
      <c r="J53" s="4" t="s">
        <v>120</v>
      </c>
      <c r="K53" s="4" t="s">
        <v>15</v>
      </c>
      <c r="L53" s="4" t="n">
        <v>-9837</v>
      </c>
    </row>
    <row r="54" customFormat="false" ht="13" hidden="false" customHeight="false" outlineLevel="0" collapsed="false">
      <c r="A54" s="4" t="s">
        <v>96</v>
      </c>
      <c r="B54" s="4" t="n">
        <v>8012041</v>
      </c>
      <c r="C54" s="4" t="n">
        <v>17</v>
      </c>
      <c r="D54" s="4" t="n">
        <v>35399213</v>
      </c>
      <c r="E54" s="4" t="n">
        <v>35400549</v>
      </c>
      <c r="F54" s="4" t="s">
        <v>121</v>
      </c>
      <c r="G54" s="4" t="n">
        <v>17</v>
      </c>
      <c r="H54" s="4" t="n">
        <v>35395209</v>
      </c>
      <c r="I54" s="4" t="n">
        <v>35395409</v>
      </c>
      <c r="J54" s="4" t="s">
        <v>122</v>
      </c>
      <c r="K54" s="4" t="s">
        <v>15</v>
      </c>
      <c r="L54" s="4" t="n">
        <v>-4004</v>
      </c>
    </row>
    <row r="55" customFormat="false" ht="13" hidden="false" customHeight="false" outlineLevel="0" collapsed="false">
      <c r="A55" s="4" t="s">
        <v>96</v>
      </c>
      <c r="B55" s="4" t="n">
        <v>8012065</v>
      </c>
      <c r="C55" s="4" t="n">
        <v>16</v>
      </c>
      <c r="D55" s="4" t="n">
        <v>10768788</v>
      </c>
      <c r="E55" s="4" t="n">
        <v>10771825</v>
      </c>
      <c r="F55" s="4" t="s">
        <v>123</v>
      </c>
      <c r="G55" s="4" t="n">
        <v>16</v>
      </c>
      <c r="H55" s="4" t="n">
        <v>10759026</v>
      </c>
      <c r="I55" s="4" t="n">
        <v>10759226</v>
      </c>
      <c r="J55" s="4" t="s">
        <v>124</v>
      </c>
      <c r="K55" s="4" t="s">
        <v>15</v>
      </c>
      <c r="L55" s="4" t="n">
        <v>-9762</v>
      </c>
    </row>
    <row r="56" customFormat="false" ht="13" hidden="false" customHeight="false" outlineLevel="0" collapsed="false">
      <c r="A56" s="4" t="s">
        <v>96</v>
      </c>
      <c r="B56" s="4" t="n">
        <v>8013399</v>
      </c>
      <c r="C56" s="4" t="n">
        <v>12</v>
      </c>
      <c r="D56" s="4" t="n">
        <v>115802787</v>
      </c>
      <c r="E56" s="4" t="n">
        <v>115803099</v>
      </c>
      <c r="F56" s="4" t="s">
        <v>125</v>
      </c>
      <c r="G56" s="4" t="n">
        <v>12</v>
      </c>
      <c r="H56" s="4" t="n">
        <v>115800873</v>
      </c>
      <c r="I56" s="4" t="n">
        <v>115801073</v>
      </c>
      <c r="J56" s="4" t="s">
        <v>126</v>
      </c>
      <c r="K56" s="4" t="s">
        <v>15</v>
      </c>
      <c r="L56" s="4" t="n">
        <v>-1914</v>
      </c>
    </row>
    <row r="57" customFormat="false" ht="13" hidden="false" customHeight="false" outlineLevel="0" collapsed="false">
      <c r="A57" s="4" t="s">
        <v>96</v>
      </c>
      <c r="B57" s="4" t="n">
        <v>8013784</v>
      </c>
      <c r="C57" s="4" t="n">
        <v>7</v>
      </c>
      <c r="D57" s="4" t="n">
        <v>71429693</v>
      </c>
      <c r="E57" s="4" t="n">
        <v>71433096</v>
      </c>
      <c r="F57" s="4" t="s">
        <v>127</v>
      </c>
      <c r="G57" s="4" t="n">
        <v>7</v>
      </c>
      <c r="H57" s="4" t="n">
        <v>71424561</v>
      </c>
      <c r="I57" s="4" t="n">
        <v>71424761</v>
      </c>
      <c r="J57" s="4" t="s">
        <v>128</v>
      </c>
      <c r="K57" s="4" t="s">
        <v>15</v>
      </c>
      <c r="L57" s="4" t="n">
        <v>-5132</v>
      </c>
    </row>
    <row r="58" customFormat="false" ht="13" hidden="false" customHeight="false" outlineLevel="0" collapsed="false">
      <c r="A58" s="4" t="s">
        <v>96</v>
      </c>
      <c r="B58" s="4" t="n">
        <v>8014345</v>
      </c>
      <c r="C58" s="4" t="n">
        <v>13</v>
      </c>
      <c r="D58" s="4" t="n">
        <v>108395363</v>
      </c>
      <c r="E58" s="4" t="n">
        <v>108402929</v>
      </c>
      <c r="F58" s="4" t="s">
        <v>129</v>
      </c>
      <c r="G58" s="4" t="n">
        <v>13</v>
      </c>
      <c r="H58" s="4" t="n">
        <v>108387334</v>
      </c>
      <c r="I58" s="4" t="n">
        <v>108387534</v>
      </c>
      <c r="J58" s="4" t="s">
        <v>130</v>
      </c>
      <c r="K58" s="4" t="s">
        <v>15</v>
      </c>
      <c r="L58" s="4" t="n">
        <v>-8029</v>
      </c>
    </row>
    <row r="59" customFormat="false" ht="13" hidden="false" customHeight="false" outlineLevel="0" collapsed="false">
      <c r="A59" s="4" t="s">
        <v>96</v>
      </c>
      <c r="B59" s="4" t="n">
        <v>8015070</v>
      </c>
      <c r="C59" s="4" t="n">
        <v>11</v>
      </c>
      <c r="D59" s="4" t="n">
        <v>76732068</v>
      </c>
      <c r="E59" s="4" t="n">
        <v>76744485</v>
      </c>
      <c r="F59" s="4" t="s">
        <v>131</v>
      </c>
      <c r="G59" s="4" t="n">
        <v>11</v>
      </c>
      <c r="H59" s="4" t="n">
        <v>76730144</v>
      </c>
      <c r="I59" s="4" t="n">
        <v>76730344</v>
      </c>
      <c r="J59" s="4" t="s">
        <v>132</v>
      </c>
      <c r="K59" s="4" t="s">
        <v>15</v>
      </c>
      <c r="L59" s="4" t="n">
        <v>-1924</v>
      </c>
    </row>
    <row r="60" customFormat="false" ht="13" hidden="false" customHeight="false" outlineLevel="0" collapsed="false">
      <c r="A60" s="4" t="s">
        <v>96</v>
      </c>
      <c r="B60" s="4" t="n">
        <v>8015296</v>
      </c>
      <c r="C60" s="4" t="n">
        <v>4</v>
      </c>
      <c r="D60" s="4" t="n">
        <v>96187357</v>
      </c>
      <c r="E60" s="4" t="n">
        <v>96188815</v>
      </c>
      <c r="F60" s="4" t="s">
        <v>133</v>
      </c>
      <c r="G60" s="4" t="n">
        <v>4</v>
      </c>
      <c r="H60" s="4" t="n">
        <v>96184810</v>
      </c>
      <c r="I60" s="4" t="n">
        <v>96185010</v>
      </c>
      <c r="J60" s="4" t="s">
        <v>134</v>
      </c>
      <c r="K60" s="4" t="s">
        <v>15</v>
      </c>
      <c r="L60" s="4" t="n">
        <v>-2547</v>
      </c>
    </row>
    <row r="61" customFormat="false" ht="13" hidden="false" customHeight="false" outlineLevel="0" collapsed="false">
      <c r="A61" s="4" t="s">
        <v>96</v>
      </c>
      <c r="B61" s="4" t="n">
        <v>8018152</v>
      </c>
      <c r="C61" s="4" t="n">
        <v>8</v>
      </c>
      <c r="D61" s="4" t="n">
        <v>107813888</v>
      </c>
      <c r="E61" s="4" t="n">
        <v>107815218</v>
      </c>
      <c r="F61" s="4" t="s">
        <v>135</v>
      </c>
      <c r="G61" s="4" t="n">
        <v>8</v>
      </c>
      <c r="H61" s="4" t="n">
        <v>107813136</v>
      </c>
      <c r="I61" s="4" t="n">
        <v>107813336</v>
      </c>
      <c r="J61" s="4" t="s">
        <v>136</v>
      </c>
      <c r="K61" s="4" t="s">
        <v>15</v>
      </c>
      <c r="L61" s="4" t="n">
        <v>-752</v>
      </c>
    </row>
    <row r="62" customFormat="false" ht="13" hidden="false" customHeight="false" outlineLevel="0" collapsed="false">
      <c r="A62" s="4" t="s">
        <v>96</v>
      </c>
      <c r="B62" s="4" t="n">
        <v>8018943</v>
      </c>
      <c r="C62" s="4" t="n">
        <v>19</v>
      </c>
      <c r="D62" s="4" t="n">
        <v>11183459</v>
      </c>
      <c r="E62" s="4" t="n">
        <v>11186366</v>
      </c>
      <c r="F62" s="4" t="s">
        <v>137</v>
      </c>
      <c r="G62" s="4" t="n">
        <v>19</v>
      </c>
      <c r="H62" s="4" t="n">
        <v>11182254</v>
      </c>
      <c r="I62" s="4" t="n">
        <v>11182454</v>
      </c>
      <c r="J62" s="4" t="s">
        <v>138</v>
      </c>
      <c r="K62" s="4" t="s">
        <v>15</v>
      </c>
      <c r="L62" s="4" t="n">
        <v>-1205</v>
      </c>
    </row>
    <row r="63" customFormat="false" ht="13" hidden="false" customHeight="false" outlineLevel="0" collapsed="false">
      <c r="A63" s="4" t="s">
        <v>96</v>
      </c>
      <c r="B63" s="4" t="n">
        <v>8019407</v>
      </c>
      <c r="C63" s="4" t="n">
        <v>10</v>
      </c>
      <c r="D63" s="4" t="n">
        <v>96114479</v>
      </c>
      <c r="E63" s="4" t="n">
        <v>96117090</v>
      </c>
      <c r="F63" s="4" t="s">
        <v>139</v>
      </c>
      <c r="G63" s="4" t="n">
        <v>10</v>
      </c>
      <c r="H63" s="4" t="n">
        <v>96108798</v>
      </c>
      <c r="I63" s="4" t="n">
        <v>96108998</v>
      </c>
      <c r="J63" s="4" t="s">
        <v>140</v>
      </c>
      <c r="K63" s="4" t="s">
        <v>15</v>
      </c>
      <c r="L63" s="4" t="n">
        <v>-5681</v>
      </c>
    </row>
    <row r="64" customFormat="false" ht="13" hidden="false" customHeight="false" outlineLevel="0" collapsed="false">
      <c r="A64" s="4" t="s">
        <v>96</v>
      </c>
      <c r="B64" s="4" t="n">
        <v>8020615</v>
      </c>
      <c r="C64" s="4" t="n">
        <v>1</v>
      </c>
      <c r="D64" s="4" t="n">
        <v>75193865</v>
      </c>
      <c r="E64" s="4" t="n">
        <v>75195715</v>
      </c>
      <c r="F64" s="4" t="s">
        <v>141</v>
      </c>
      <c r="G64" s="4" t="n">
        <v>1</v>
      </c>
      <c r="H64" s="4" t="n">
        <v>75184608</v>
      </c>
      <c r="I64" s="4" t="n">
        <v>75184808</v>
      </c>
      <c r="J64" s="4" t="s">
        <v>142</v>
      </c>
      <c r="K64" s="4" t="s">
        <v>15</v>
      </c>
      <c r="L64" s="4" t="n">
        <v>-9257</v>
      </c>
    </row>
    <row r="65" customFormat="false" ht="13" hidden="false" customHeight="false" outlineLevel="0" collapsed="false">
      <c r="A65" s="4" t="s">
        <v>96</v>
      </c>
      <c r="B65" s="4" t="n">
        <v>8021567</v>
      </c>
      <c r="C65" s="4" t="n">
        <v>17</v>
      </c>
      <c r="D65" s="4" t="n">
        <v>87314960</v>
      </c>
      <c r="E65" s="4" t="n">
        <v>87316600</v>
      </c>
      <c r="F65" s="4" t="s">
        <v>143</v>
      </c>
      <c r="G65" s="4" t="n">
        <v>17</v>
      </c>
      <c r="H65" s="4" t="n">
        <v>87305609</v>
      </c>
      <c r="I65" s="4" t="n">
        <v>87305809</v>
      </c>
      <c r="J65" s="4" t="s">
        <v>144</v>
      </c>
      <c r="K65" s="4" t="s">
        <v>15</v>
      </c>
      <c r="L65" s="4" t="n">
        <v>-9351</v>
      </c>
    </row>
    <row r="66" customFormat="false" ht="13" hidden="false" customHeight="false" outlineLevel="0" collapsed="false">
      <c r="A66" s="4" t="s">
        <v>96</v>
      </c>
      <c r="B66" s="4" t="n">
        <v>8023622</v>
      </c>
      <c r="C66" s="4" t="n">
        <v>8</v>
      </c>
      <c r="D66" s="4" t="n">
        <v>124861435</v>
      </c>
      <c r="E66" s="4" t="n">
        <v>124861761</v>
      </c>
      <c r="F66" s="4" t="s">
        <v>145</v>
      </c>
      <c r="G66" s="4" t="n">
        <v>8</v>
      </c>
      <c r="H66" s="4" t="n">
        <v>124857166</v>
      </c>
      <c r="I66" s="4" t="n">
        <v>124857366</v>
      </c>
      <c r="J66" s="4" t="s">
        <v>146</v>
      </c>
      <c r="K66" s="4" t="s">
        <v>15</v>
      </c>
      <c r="L66" s="4" t="n">
        <v>-4269</v>
      </c>
    </row>
    <row r="67" customFormat="false" ht="13" hidden="false" customHeight="false" outlineLevel="0" collapsed="false">
      <c r="A67" s="4" t="s">
        <v>96</v>
      </c>
      <c r="B67" s="4" t="n">
        <v>8023694</v>
      </c>
      <c r="C67" s="4" t="n">
        <v>4</v>
      </c>
      <c r="D67" s="4" t="n">
        <v>132171758</v>
      </c>
      <c r="E67" s="4" t="n">
        <v>132173044</v>
      </c>
      <c r="F67" s="4" t="s">
        <v>147</v>
      </c>
      <c r="G67" s="4" t="n">
        <v>4</v>
      </c>
      <c r="H67" s="4" t="n">
        <v>132167324</v>
      </c>
      <c r="I67" s="4" t="n">
        <v>132167524</v>
      </c>
      <c r="J67" s="4" t="s">
        <v>148</v>
      </c>
      <c r="K67" s="4" t="s">
        <v>15</v>
      </c>
      <c r="L67" s="4" t="n">
        <v>-4434</v>
      </c>
    </row>
    <row r="68" customFormat="false" ht="13" hidden="false" customHeight="false" outlineLevel="0" collapsed="false">
      <c r="A68" s="4" t="s">
        <v>96</v>
      </c>
      <c r="B68" s="4" t="n">
        <v>8024566</v>
      </c>
      <c r="C68" s="4" t="s">
        <v>149</v>
      </c>
      <c r="D68" s="4" t="n">
        <v>93291435</v>
      </c>
      <c r="E68" s="4" t="n">
        <v>93347298</v>
      </c>
      <c r="F68" s="4" t="s">
        <v>150</v>
      </c>
      <c r="G68" s="4" t="s">
        <v>149</v>
      </c>
      <c r="H68" s="4" t="n">
        <v>93289959</v>
      </c>
      <c r="I68" s="4" t="n">
        <v>93290159</v>
      </c>
      <c r="J68" s="4" t="s">
        <v>151</v>
      </c>
      <c r="K68" s="4" t="s">
        <v>15</v>
      </c>
      <c r="L68" s="4" t="n">
        <v>-1476</v>
      </c>
    </row>
    <row r="69" customFormat="false" ht="13" hidden="false" customHeight="false" outlineLevel="0" collapsed="false">
      <c r="A69" s="4" t="s">
        <v>96</v>
      </c>
      <c r="B69" s="4" t="n">
        <v>8026049</v>
      </c>
      <c r="C69" s="4" t="n">
        <v>18</v>
      </c>
      <c r="D69" s="4" t="n">
        <v>36894728</v>
      </c>
      <c r="E69" s="4" t="n">
        <v>36895851</v>
      </c>
      <c r="F69" s="4" t="s">
        <v>152</v>
      </c>
      <c r="G69" s="4" t="n">
        <v>18</v>
      </c>
      <c r="H69" s="4" t="n">
        <v>36886334</v>
      </c>
      <c r="I69" s="4" t="n">
        <v>36886534</v>
      </c>
      <c r="J69" s="4" t="s">
        <v>153</v>
      </c>
      <c r="K69" s="4" t="s">
        <v>15</v>
      </c>
      <c r="L69" s="4" t="n">
        <v>-8394</v>
      </c>
    </row>
    <row r="70" customFormat="false" ht="13" hidden="false" customHeight="false" outlineLevel="0" collapsed="false">
      <c r="A70" s="4" t="s">
        <v>96</v>
      </c>
      <c r="B70" s="4" t="n">
        <v>8026050</v>
      </c>
      <c r="C70" s="4" t="n">
        <v>12</v>
      </c>
      <c r="D70" s="4" t="n">
        <v>78162026</v>
      </c>
      <c r="E70" s="4" t="n">
        <v>78162241</v>
      </c>
      <c r="F70" s="4" t="s">
        <v>154</v>
      </c>
      <c r="G70" s="4" t="n">
        <v>12</v>
      </c>
      <c r="H70" s="4" t="n">
        <v>78153825</v>
      </c>
      <c r="I70" s="4" t="n">
        <v>78154025</v>
      </c>
      <c r="J70" s="4" t="s">
        <v>155</v>
      </c>
      <c r="K70" s="4" t="s">
        <v>15</v>
      </c>
      <c r="L70" s="4" t="n">
        <v>-8201</v>
      </c>
    </row>
    <row r="71" customFormat="false" ht="13" hidden="false" customHeight="false" outlineLevel="0" collapsed="false">
      <c r="A71" s="4" t="s">
        <v>96</v>
      </c>
      <c r="B71" s="4" t="n">
        <v>8027537</v>
      </c>
      <c r="C71" s="4" t="n">
        <v>6</v>
      </c>
      <c r="D71" s="4" t="n">
        <v>17528066</v>
      </c>
      <c r="E71" s="4" t="n">
        <v>17528829</v>
      </c>
      <c r="F71" s="4" t="s">
        <v>156</v>
      </c>
      <c r="G71" s="4" t="n">
        <v>6</v>
      </c>
      <c r="H71" s="4" t="n">
        <v>17523965</v>
      </c>
      <c r="I71" s="4" t="n">
        <v>17524165</v>
      </c>
      <c r="J71" s="4" t="s">
        <v>157</v>
      </c>
      <c r="K71" s="4" t="s">
        <v>15</v>
      </c>
      <c r="L71" s="4" t="n">
        <v>-4101</v>
      </c>
    </row>
    <row r="72" customFormat="false" ht="13" hidden="false" customHeight="false" outlineLevel="0" collapsed="false">
      <c r="A72" s="4" t="s">
        <v>96</v>
      </c>
      <c r="B72" s="4" t="n">
        <v>8028473</v>
      </c>
      <c r="C72" s="4" t="n">
        <v>18</v>
      </c>
      <c r="D72" s="4" t="n">
        <v>68318529</v>
      </c>
      <c r="E72" s="4" t="n">
        <v>68320996</v>
      </c>
      <c r="F72" s="4" t="s">
        <v>158</v>
      </c>
      <c r="G72" s="4" t="n">
        <v>18</v>
      </c>
      <c r="H72" s="4" t="n">
        <v>68314748</v>
      </c>
      <c r="I72" s="4" t="n">
        <v>68314948</v>
      </c>
      <c r="J72" s="4" t="s">
        <v>159</v>
      </c>
      <c r="K72" s="4" t="s">
        <v>15</v>
      </c>
      <c r="L72" s="4" t="n">
        <v>-3781</v>
      </c>
    </row>
    <row r="73" customFormat="false" ht="13" hidden="false" customHeight="false" outlineLevel="0" collapsed="false">
      <c r="A73" s="4" t="s">
        <v>96</v>
      </c>
      <c r="B73" s="4" t="n">
        <v>8029584</v>
      </c>
      <c r="C73" s="4" t="n">
        <v>19</v>
      </c>
      <c r="D73" s="4" t="n">
        <v>41994139</v>
      </c>
      <c r="E73" s="4" t="n">
        <v>41996889</v>
      </c>
      <c r="F73" s="4" t="s">
        <v>160</v>
      </c>
      <c r="G73" s="4" t="n">
        <v>19</v>
      </c>
      <c r="H73" s="4" t="n">
        <v>41986105</v>
      </c>
      <c r="I73" s="4" t="n">
        <v>41986305</v>
      </c>
      <c r="J73" s="4" t="s">
        <v>161</v>
      </c>
      <c r="K73" s="4" t="s">
        <v>15</v>
      </c>
      <c r="L73" s="4" t="n">
        <v>-8034</v>
      </c>
    </row>
  </sheetData>
  <conditionalFormatting sqref="B1 B16:B29">
    <cfRule type="expression" priority="2" aboveAverage="0" equalAverage="0" bottom="0" percent="0" rank="0" text="" dxfId="0">
      <formula>AND(COUNTIF($B$1:$B$1,B1)+COUNTIF($B$16:$B$29,B1)&gt;1,NOT(ISBLANK(B1)))</formula>
    </cfRule>
  </conditionalFormatting>
  <conditionalFormatting sqref="B59:B73 B2:B15">
    <cfRule type="expression" priority="3" aboveAverage="0" equalAverage="0" bottom="0" percent="0" rank="0" text="" dxfId="1">
      <formula>AND(COUNTIF($B$59:$B$73,B59)+COUNTIF($B$2:$B$15,B59)&gt;1,NOT(ISBLANK(B59)))</formula>
    </cfRule>
  </conditionalFormatting>
  <conditionalFormatting sqref="B30:B58">
    <cfRule type="expression" priority="4" aboveAverage="0" equalAverage="0" bottom="0" percent="0" rank="0" text="" dxfId="2">
      <formula>AND(COUNTIF($B$30:$B$58,B30)&gt;1,NOT(ISBLANK(B30)))</formula>
    </cfRule>
  </conditionalFormatting>
  <conditionalFormatting sqref="B82:B65536 B1:B73">
    <cfRule type="expression" priority="5" aboveAverage="0" equalAverage="0" bottom="0" percent="0" rank="0" text="" dxfId="3">
      <formula>AND(COUNTIF(#REF!,B82)+COUNTIF($B$1:$B$73,B82)&gt;1,NOT(ISBLANK(B8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5T14:48:12Z</dcterms:created>
  <dc:creator>Thinkpad</dc:creator>
  <dc:description/>
  <dc:language>en-US</dc:language>
  <cp:lastModifiedBy>Thinkpad</cp:lastModifiedBy>
  <dcterms:modified xsi:type="dcterms:W3CDTF">2015-04-08T15:11:45Z</dcterms:modified>
  <cp:revision>0</cp:revision>
  <dc:subject/>
  <dc:title/>
</cp:coreProperties>
</file>